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Bo\OneDrive\Bureau\DOC_INRS-IAF\2_Redaction_Articles\Article_5_OP_ecology\1_Supplemental_material\"/>
    </mc:Choice>
  </mc:AlternateContent>
  <xr:revisionPtr revIDLastSave="0" documentId="13_ncr:1_{A3C489B6-4138-40E5-A393-56A9ACB9AC1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NTENT" sheetId="3" r:id="rId1"/>
    <sheet name="NICU1_Results_All_Parameters" sheetId="1" r:id="rId2"/>
    <sheet name="NICU2_Results_All_Parameters" sheetId="2" r:id="rId3"/>
  </sheets>
  <calcPr calcId="191029"/>
</workbook>
</file>

<file path=xl/calcChain.xml><?xml version="1.0" encoding="utf-8"?>
<calcChain xmlns="http://schemas.openxmlformats.org/spreadsheetml/2006/main">
  <c r="E23" i="1" l="1"/>
  <c r="F11" i="2"/>
  <c r="G11" i="2"/>
  <c r="H11" i="2"/>
  <c r="I11" i="2"/>
  <c r="J11" i="2"/>
  <c r="K11" i="2"/>
  <c r="L11" i="2"/>
  <c r="M11" i="2"/>
  <c r="N11" i="2"/>
  <c r="O11" i="2"/>
  <c r="S11" i="2"/>
  <c r="T11" i="2"/>
  <c r="U11" i="2"/>
  <c r="V11" i="2"/>
  <c r="F12" i="2"/>
  <c r="G12" i="2"/>
  <c r="H12" i="2"/>
  <c r="I12" i="2"/>
  <c r="J12" i="2"/>
  <c r="K12" i="2"/>
  <c r="L12" i="2"/>
  <c r="M12" i="2"/>
  <c r="N12" i="2"/>
  <c r="O12" i="2"/>
  <c r="S12" i="2"/>
  <c r="T12" i="2"/>
  <c r="U12" i="2"/>
  <c r="V12" i="2"/>
  <c r="F13" i="2"/>
  <c r="G13" i="2"/>
  <c r="H13" i="2"/>
  <c r="I13" i="2"/>
  <c r="J13" i="2"/>
  <c r="K13" i="2"/>
  <c r="L13" i="2"/>
  <c r="M13" i="2"/>
  <c r="N13" i="2"/>
  <c r="O13" i="2"/>
  <c r="S13" i="2"/>
  <c r="T13" i="2"/>
  <c r="U13" i="2"/>
  <c r="V13" i="2"/>
  <c r="E13" i="2"/>
  <c r="E12" i="2"/>
  <c r="E11" i="2"/>
  <c r="O23" i="1"/>
  <c r="O24" i="1"/>
  <c r="O25" i="1"/>
  <c r="F24" i="1"/>
  <c r="G24" i="1"/>
  <c r="H24" i="1"/>
  <c r="I24" i="1"/>
  <c r="J24" i="1"/>
  <c r="K24" i="1"/>
  <c r="L24" i="1"/>
  <c r="M24" i="1"/>
  <c r="N24" i="1"/>
  <c r="T24" i="1"/>
  <c r="U24" i="1"/>
  <c r="V24" i="1"/>
  <c r="W24" i="1"/>
  <c r="F25" i="1"/>
  <c r="G25" i="1"/>
  <c r="H25" i="1"/>
  <c r="I25" i="1"/>
  <c r="J25" i="1"/>
  <c r="K25" i="1"/>
  <c r="L25" i="1"/>
  <c r="M25" i="1"/>
  <c r="N25" i="1"/>
  <c r="T25" i="1"/>
  <c r="U25" i="1"/>
  <c r="V25" i="1"/>
  <c r="W25" i="1"/>
  <c r="E25" i="1"/>
  <c r="E24" i="1"/>
  <c r="F23" i="1"/>
  <c r="G23" i="1"/>
  <c r="H23" i="1"/>
  <c r="I23" i="1"/>
  <c r="J23" i="1"/>
  <c r="K23" i="1"/>
  <c r="L23" i="1"/>
  <c r="M23" i="1"/>
  <c r="N23" i="1"/>
  <c r="T23" i="1"/>
  <c r="U23" i="1"/>
  <c r="V23" i="1"/>
  <c r="W23" i="1"/>
  <c r="V9" i="2"/>
  <c r="V8" i="2"/>
  <c r="V7" i="2"/>
  <c r="V6" i="2"/>
  <c r="V5" i="2"/>
  <c r="V4" i="2"/>
  <c r="V3" i="2"/>
  <c r="V2" i="2"/>
</calcChain>
</file>

<file path=xl/sharedStrings.xml><?xml version="1.0" encoding="utf-8"?>
<sst xmlns="http://schemas.openxmlformats.org/spreadsheetml/2006/main" count="143" uniqueCount="62">
  <si>
    <t>pH</t>
  </si>
  <si>
    <t>S5</t>
  </si>
  <si>
    <t>S6</t>
  </si>
  <si>
    <t>S7</t>
  </si>
  <si>
    <t>S8</t>
  </si>
  <si>
    <t>S9</t>
  </si>
  <si>
    <t>S10</t>
  </si>
  <si>
    <t>S12</t>
  </si>
  <si>
    <t>S15</t>
  </si>
  <si>
    <t>S17</t>
  </si>
  <si>
    <t>S18</t>
  </si>
  <si>
    <t>S20</t>
  </si>
  <si>
    <t>S26</t>
  </si>
  <si>
    <t>S27</t>
  </si>
  <si>
    <t>S32</t>
  </si>
  <si>
    <t>S33</t>
  </si>
  <si>
    <t>S34</t>
  </si>
  <si>
    <t>FK</t>
  </si>
  <si>
    <t>ML</t>
  </si>
  <si>
    <t>HWSs</t>
  </si>
  <si>
    <t>BR</t>
  </si>
  <si>
    <t>NICU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2</t>
  </si>
  <si>
    <t>D11</t>
  </si>
  <si>
    <r>
      <t xml:space="preserve">DATASET S6. This supplementary file includes two tables of biotic and abiotic parameters in two neonatal intensive care units. 
</t>
    </r>
    <r>
      <rPr>
        <sz val="11"/>
        <color theme="1"/>
        <rFont val="Calibri"/>
        <family val="2"/>
        <scheme val="minor"/>
      </rPr>
      <t xml:space="preserve">The tables include the following data:
</t>
    </r>
    <r>
      <rPr>
        <b/>
        <sz val="11"/>
        <color theme="1"/>
        <rFont val="Calibri"/>
        <family val="2"/>
        <scheme val="minor"/>
      </rPr>
      <t>1.	Opportunistic Pathogens (OPs) in Sink Drains:</t>
    </r>
    <r>
      <rPr>
        <sz val="11"/>
        <color theme="1"/>
        <rFont val="Calibri"/>
        <family val="2"/>
        <scheme val="minor"/>
      </rPr>
      <t xml:space="preserve">
- Occurrence of each OP (noted "pa_" for P. aeruginosa, "Smar" for S. marcescens, and "Smalt" for S. maltophilia) in sink drains. Sink was considered as overall negative ("0") if an OP was detected on a single date or less; overall positive ("1") if an OP was detected at more than one date.
- Average DNA copies/100 mL of each OP (columns named "P.aeruginosa," "S.marcescens," "S.maltophilia").
</t>
    </r>
    <r>
      <rPr>
        <b/>
        <sz val="11"/>
        <color theme="1"/>
        <rFont val="Calibri"/>
        <family val="2"/>
        <scheme val="minor"/>
      </rPr>
      <t>2.	Tap Water Physicochemical Parameters:</t>
    </r>
    <r>
      <rPr>
        <sz val="11"/>
        <color theme="1"/>
        <rFont val="Calibri"/>
        <family val="2"/>
        <scheme val="minor"/>
      </rPr>
      <t xml:space="preserve">
- Measurements of flow rate, temperature, pH, conductivity, dissolved oxygen, total and residual chlorine.
</t>
    </r>
    <r>
      <rPr>
        <b/>
        <sz val="11"/>
        <color theme="1"/>
        <rFont val="Calibri"/>
        <family val="2"/>
        <scheme val="minor"/>
      </rPr>
      <t>3.	Water Separation:</t>
    </r>
    <r>
      <rPr>
        <sz val="11"/>
        <color theme="1"/>
        <rFont val="Calibri"/>
        <family val="2"/>
        <scheme val="minor"/>
      </rPr>
      <t xml:space="preserve">
- Presence ("1") or absence ("0") of both hot and cold tap water separation, in the column named "Separation_Hot.Cold". Separating hot and cold water from the tap allows separate control of hot and cold water supply.
</t>
    </r>
    <r>
      <rPr>
        <b/>
        <sz val="11"/>
        <color theme="1"/>
        <rFont val="Calibri"/>
        <family val="2"/>
        <scheme val="minor"/>
      </rPr>
      <t>4.	Spatial Coordinates:</t>
    </r>
    <r>
      <rPr>
        <sz val="11"/>
        <color theme="1"/>
        <rFont val="Calibri"/>
        <family val="2"/>
        <scheme val="minor"/>
      </rPr>
      <t xml:space="preserve">
- x and y coordinates of each sink in the corresponding NICU.
</t>
    </r>
    <r>
      <rPr>
        <b/>
        <sz val="11"/>
        <color theme="1"/>
        <rFont val="Calibri"/>
        <family val="2"/>
        <scheme val="minor"/>
      </rPr>
      <t>5.	Main Drain Identification:</t>
    </r>
    <r>
      <rPr>
        <sz val="11"/>
        <color theme="1"/>
        <rFont val="Calibri"/>
        <family val="2"/>
        <scheme val="minor"/>
      </rPr>
      <t xml:space="preserve">
- The identification of the main drain to which the sink is directly connected.
</t>
    </r>
    <r>
      <rPr>
        <b/>
        <sz val="11"/>
        <color theme="1"/>
        <rFont val="Calibri"/>
        <family val="2"/>
        <scheme val="minor"/>
      </rPr>
      <t>6.	Diversity Indexes:</t>
    </r>
    <r>
      <rPr>
        <sz val="11"/>
        <color theme="1"/>
        <rFont val="Calibri"/>
        <family val="2"/>
        <scheme val="minor"/>
      </rPr>
      <t xml:space="preserve">
- Richness, Shannon, and Simpson diversity indexes.
</t>
    </r>
    <r>
      <rPr>
        <b/>
        <sz val="11"/>
        <color theme="1"/>
        <rFont val="Calibri"/>
        <family val="2"/>
        <scheme val="minor"/>
      </rPr>
      <t>7.	Sink Usage Frequency:</t>
    </r>
    <r>
      <rPr>
        <sz val="11"/>
        <color theme="1"/>
        <rFont val="Calibri"/>
        <family val="2"/>
        <scheme val="minor"/>
      </rPr>
      <t xml:space="preserve">
- The average frequency of daily sink use for which a measurement was conducted/possible.</t>
    </r>
    <r>
      <rPr>
        <b/>
        <sz val="11"/>
        <color theme="1"/>
        <rFont val="Calibri"/>
        <family val="2"/>
        <scheme val="minor"/>
      </rPr>
      <t xml:space="preserve">
</t>
    </r>
  </si>
  <si>
    <t>NA</t>
  </si>
  <si>
    <t>Sinks</t>
  </si>
  <si>
    <t>Mean</t>
  </si>
  <si>
    <t>Max</t>
  </si>
  <si>
    <t>Min</t>
  </si>
  <si>
    <r>
      <rPr>
        <b/>
        <i/>
        <sz val="11"/>
        <color theme="1"/>
        <rFont val="Calibri"/>
        <family val="2"/>
        <scheme val="minor"/>
      </rPr>
      <t>P.aeruginosa</t>
    </r>
    <r>
      <rPr>
        <b/>
        <sz val="11"/>
        <color theme="1"/>
        <rFont val="Calibri"/>
        <family val="2"/>
        <scheme val="minor"/>
      </rPr>
      <t xml:space="preserve"> (presence/absence; 1/0)</t>
    </r>
  </si>
  <si>
    <r>
      <rPr>
        <b/>
        <i/>
        <sz val="11"/>
        <color theme="1"/>
        <rFont val="Calibri"/>
        <family val="2"/>
        <scheme val="minor"/>
      </rPr>
      <t>S.marcescens</t>
    </r>
    <r>
      <rPr>
        <b/>
        <sz val="11"/>
        <color theme="1"/>
        <rFont val="Calibri"/>
        <family val="2"/>
        <scheme val="minor"/>
      </rPr>
      <t xml:space="preserve"> (presence/absence; 1/0)</t>
    </r>
  </si>
  <si>
    <r>
      <rPr>
        <b/>
        <i/>
        <sz val="11"/>
        <color theme="1"/>
        <rFont val="Calibri"/>
        <family val="2"/>
        <scheme val="minor"/>
      </rPr>
      <t>S.maltophilia</t>
    </r>
    <r>
      <rPr>
        <b/>
        <sz val="11"/>
        <color theme="1"/>
        <rFont val="Calibri"/>
        <family val="2"/>
        <scheme val="minor"/>
      </rPr>
      <t xml:space="preserve"> (presence/absence; 1/0)</t>
    </r>
  </si>
  <si>
    <r>
      <rPr>
        <b/>
        <i/>
        <sz val="11"/>
        <color theme="1"/>
        <rFont val="Calibri"/>
        <family val="2"/>
        <scheme val="minor"/>
      </rPr>
      <t xml:space="preserve">P.aeruginosa </t>
    </r>
    <r>
      <rPr>
        <b/>
        <sz val="11"/>
        <color theme="1"/>
        <rFont val="Calibri"/>
        <family val="2"/>
        <scheme val="minor"/>
      </rPr>
      <t xml:space="preserve">
(DNA copies/100 mL)</t>
    </r>
  </si>
  <si>
    <r>
      <rPr>
        <b/>
        <i/>
        <sz val="11"/>
        <color theme="1"/>
        <rFont val="Calibri"/>
        <family val="2"/>
        <scheme val="minor"/>
      </rPr>
      <t xml:space="preserve">S.marcescens </t>
    </r>
    <r>
      <rPr>
        <b/>
        <sz val="11"/>
        <color theme="1"/>
        <rFont val="Calibri"/>
        <family val="2"/>
        <scheme val="minor"/>
      </rPr>
      <t xml:space="preserve">
(DNA copies/100 mL)</t>
    </r>
  </si>
  <si>
    <r>
      <rPr>
        <b/>
        <i/>
        <sz val="11"/>
        <color theme="1"/>
        <rFont val="Calibri"/>
        <family val="2"/>
        <scheme val="minor"/>
      </rPr>
      <t xml:space="preserve">S.maltophilia </t>
    </r>
    <r>
      <rPr>
        <b/>
        <sz val="11"/>
        <color theme="1"/>
        <rFont val="Calibri"/>
        <family val="2"/>
        <scheme val="minor"/>
      </rPr>
      <t xml:space="preserve">
(DNA copies/100 mL)</t>
    </r>
  </si>
  <si>
    <t>Faucet Flow rate (sec/250mL)</t>
  </si>
  <si>
    <t>Faucet conductivity (uS/cm)</t>
  </si>
  <si>
    <t>Faucet dissolved oxygen (mg/L)</t>
  </si>
  <si>
    <t>Faucet turbidity (NFU)</t>
  </si>
  <si>
    <t xml:space="preserve"> x-space coordinates</t>
  </si>
  <si>
    <t xml:space="preserve"> y-space coordinates</t>
  </si>
  <si>
    <t>Drain groups</t>
  </si>
  <si>
    <t>Species richness index in drains</t>
  </si>
  <si>
    <t>Shannon index in drains</t>
  </si>
  <si>
    <t>Simpson index in drains</t>
  </si>
  <si>
    <t>Average daily sink usage</t>
  </si>
  <si>
    <t>Drain turbidity (NFU)</t>
  </si>
  <si>
    <t>Hot-cold water separation (yes/no ; 1/0)</t>
  </si>
  <si>
    <t>Mean faucet temperature (C°)</t>
  </si>
  <si>
    <t>Faucet residual chlorine (mg/L Cl2)</t>
  </si>
  <si>
    <t>Faucet total chlorine (mg/L Cl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9"/>
      </left>
      <right/>
      <top style="medium">
        <color theme="9"/>
      </top>
      <bottom/>
      <diagonal/>
    </border>
    <border>
      <left/>
      <right/>
      <top style="medium">
        <color theme="9"/>
      </top>
      <bottom/>
      <diagonal/>
    </border>
    <border>
      <left/>
      <right style="medium">
        <color theme="9"/>
      </right>
      <top style="medium">
        <color theme="9"/>
      </top>
      <bottom/>
      <diagonal/>
    </border>
    <border>
      <left style="medium">
        <color theme="9"/>
      </left>
      <right/>
      <top/>
      <bottom/>
      <diagonal/>
    </border>
    <border>
      <left/>
      <right style="medium">
        <color theme="9"/>
      </right>
      <top/>
      <bottom/>
      <diagonal/>
    </border>
    <border>
      <left style="medium">
        <color theme="9"/>
      </left>
      <right/>
      <top/>
      <bottom style="medium">
        <color theme="9"/>
      </bottom>
      <diagonal/>
    </border>
    <border>
      <left/>
      <right/>
      <top/>
      <bottom style="medium">
        <color theme="9"/>
      </bottom>
      <diagonal/>
    </border>
    <border>
      <left/>
      <right style="medium">
        <color theme="9"/>
      </right>
      <top/>
      <bottom style="medium">
        <color theme="9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33" borderId="0" xfId="0" applyFill="1"/>
    <xf numFmtId="0" fontId="16" fillId="0" borderId="0" xfId="0" applyFont="1"/>
    <xf numFmtId="164" fontId="0" fillId="0" borderId="0" xfId="0" applyNumberFormat="1"/>
    <xf numFmtId="0" fontId="16" fillId="0" borderId="0" xfId="0" applyFont="1" applyAlignment="1">
      <alignment horizontal="left" vertical="center" wrapText="1"/>
    </xf>
    <xf numFmtId="0" fontId="16" fillId="33" borderId="0" xfId="0" applyFont="1" applyFill="1"/>
    <xf numFmtId="164" fontId="0" fillId="33" borderId="0" xfId="0" applyNumberFormat="1" applyFill="1"/>
    <xf numFmtId="0" fontId="16" fillId="33" borderId="18" xfId="0" applyFont="1" applyFill="1" applyBorder="1"/>
    <xf numFmtId="0" fontId="0" fillId="33" borderId="19" xfId="0" applyFill="1" applyBorder="1"/>
    <xf numFmtId="164" fontId="16" fillId="33" borderId="19" xfId="0" applyNumberFormat="1" applyFont="1" applyFill="1" applyBorder="1"/>
    <xf numFmtId="164" fontId="0" fillId="33" borderId="19" xfId="0" applyNumberFormat="1" applyFill="1" applyBorder="1" applyAlignment="1">
      <alignment horizontal="right"/>
    </xf>
    <xf numFmtId="164" fontId="16" fillId="33" borderId="20" xfId="0" applyNumberFormat="1" applyFont="1" applyFill="1" applyBorder="1"/>
    <xf numFmtId="0" fontId="16" fillId="33" borderId="21" xfId="0" applyFont="1" applyFill="1" applyBorder="1"/>
    <xf numFmtId="164" fontId="16" fillId="33" borderId="0" xfId="0" applyNumberFormat="1" applyFont="1" applyFill="1"/>
    <xf numFmtId="164" fontId="0" fillId="33" borderId="0" xfId="0" applyNumberFormat="1" applyFill="1" applyAlignment="1">
      <alignment horizontal="right"/>
    </xf>
    <xf numFmtId="164" fontId="16" fillId="33" borderId="22" xfId="0" applyNumberFormat="1" applyFont="1" applyFill="1" applyBorder="1"/>
    <xf numFmtId="0" fontId="16" fillId="33" borderId="23" xfId="0" applyFont="1" applyFill="1" applyBorder="1"/>
    <xf numFmtId="0" fontId="0" fillId="33" borderId="24" xfId="0" applyFill="1" applyBorder="1"/>
    <xf numFmtId="164" fontId="16" fillId="33" borderId="24" xfId="0" applyNumberFormat="1" applyFont="1" applyFill="1" applyBorder="1"/>
    <xf numFmtId="164" fontId="0" fillId="33" borderId="24" xfId="0" applyNumberFormat="1" applyFill="1" applyBorder="1" applyAlignment="1">
      <alignment horizontal="right"/>
    </xf>
    <xf numFmtId="164" fontId="16" fillId="33" borderId="25" xfId="0" applyNumberFormat="1" applyFont="1" applyFill="1" applyBorder="1"/>
    <xf numFmtId="1" fontId="0" fillId="0" borderId="0" xfId="0" applyNumberFormat="1"/>
    <xf numFmtId="0" fontId="16" fillId="33" borderId="10" xfId="0" applyFont="1" applyFill="1" applyBorder="1" applyAlignment="1">
      <alignment horizontal="left" vertical="center" wrapText="1"/>
    </xf>
    <xf numFmtId="0" fontId="16" fillId="33" borderId="11" xfId="0" applyFont="1" applyFill="1" applyBorder="1" applyAlignment="1">
      <alignment horizontal="left" vertical="center" wrapText="1"/>
    </xf>
    <xf numFmtId="0" fontId="16" fillId="33" borderId="12" xfId="0" applyFont="1" applyFill="1" applyBorder="1" applyAlignment="1">
      <alignment horizontal="left" vertical="center" wrapText="1"/>
    </xf>
    <xf numFmtId="0" fontId="16" fillId="33" borderId="13" xfId="0" applyFont="1" applyFill="1" applyBorder="1" applyAlignment="1">
      <alignment horizontal="left" vertical="center" wrapText="1"/>
    </xf>
    <xf numFmtId="0" fontId="16" fillId="33" borderId="0" xfId="0" applyFont="1" applyFill="1" applyAlignment="1">
      <alignment horizontal="left" vertical="center" wrapText="1"/>
    </xf>
    <xf numFmtId="0" fontId="16" fillId="33" borderId="14" xfId="0" applyFont="1" applyFill="1" applyBorder="1" applyAlignment="1">
      <alignment horizontal="left" vertical="center" wrapText="1"/>
    </xf>
    <xf numFmtId="0" fontId="16" fillId="33" borderId="15" xfId="0" applyFont="1" applyFill="1" applyBorder="1" applyAlignment="1">
      <alignment horizontal="left" vertical="center" wrapText="1"/>
    </xf>
    <xf numFmtId="0" fontId="16" fillId="33" borderId="16" xfId="0" applyFont="1" applyFill="1" applyBorder="1" applyAlignment="1">
      <alignment horizontal="left" vertical="center" wrapText="1"/>
    </xf>
    <xf numFmtId="0" fontId="16" fillId="33" borderId="17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54622-DF93-4B38-BB54-063888BF22A0}">
  <sheetPr>
    <tabColor rgb="FFFFFF00"/>
  </sheetPr>
  <dimension ref="B1:N22"/>
  <sheetViews>
    <sheetView tabSelected="1" zoomScale="85" zoomScaleNormal="85" workbookViewId="0">
      <selection activeCell="B2" sqref="B2:N22"/>
    </sheetView>
  </sheetViews>
  <sheetFormatPr defaultRowHeight="14.5" x14ac:dyDescent="0.35"/>
  <cols>
    <col min="1" max="16384" width="8.7265625" style="1"/>
  </cols>
  <sheetData>
    <row r="1" spans="2:14" ht="15" thickBot="1" x14ac:dyDescent="0.4"/>
    <row r="2" spans="2:14" ht="14.5" customHeight="1" x14ac:dyDescent="0.35">
      <c r="B2" s="22" t="s">
        <v>34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4"/>
    </row>
    <row r="3" spans="2:14" ht="14.5" customHeight="1" x14ac:dyDescent="0.35">
      <c r="B3" s="25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7"/>
    </row>
    <row r="4" spans="2:14" x14ac:dyDescent="0.35">
      <c r="B4" s="25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7"/>
    </row>
    <row r="5" spans="2:14" x14ac:dyDescent="0.35">
      <c r="B5" s="25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7"/>
    </row>
    <row r="6" spans="2:14" x14ac:dyDescent="0.35">
      <c r="B6" s="25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7"/>
    </row>
    <row r="7" spans="2:14" x14ac:dyDescent="0.35">
      <c r="B7" s="25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7"/>
    </row>
    <row r="8" spans="2:14" x14ac:dyDescent="0.35">
      <c r="B8" s="25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7"/>
    </row>
    <row r="9" spans="2:14" x14ac:dyDescent="0.35">
      <c r="B9" s="25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7"/>
    </row>
    <row r="10" spans="2:14" x14ac:dyDescent="0.35">
      <c r="B10" s="25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7"/>
    </row>
    <row r="11" spans="2:14" x14ac:dyDescent="0.35">
      <c r="B11" s="25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7"/>
    </row>
    <row r="12" spans="2:14" x14ac:dyDescent="0.35">
      <c r="B12" s="25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7"/>
    </row>
    <row r="13" spans="2:14" x14ac:dyDescent="0.35">
      <c r="B13" s="25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7"/>
    </row>
    <row r="14" spans="2:14" x14ac:dyDescent="0.35">
      <c r="B14" s="25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7"/>
    </row>
    <row r="15" spans="2:14" x14ac:dyDescent="0.35">
      <c r="B15" s="25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7"/>
    </row>
    <row r="16" spans="2:14" x14ac:dyDescent="0.35">
      <c r="B16" s="25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7"/>
    </row>
    <row r="17" spans="2:14" x14ac:dyDescent="0.35">
      <c r="B17" s="25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7"/>
    </row>
    <row r="18" spans="2:14" x14ac:dyDescent="0.35">
      <c r="B18" s="25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7"/>
    </row>
    <row r="19" spans="2:14" x14ac:dyDescent="0.35">
      <c r="B19" s="25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7"/>
    </row>
    <row r="20" spans="2:14" x14ac:dyDescent="0.35">
      <c r="B20" s="25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7"/>
    </row>
    <row r="21" spans="2:14" x14ac:dyDescent="0.35">
      <c r="B21" s="25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7"/>
    </row>
    <row r="22" spans="2:14" ht="15" thickBot="1" x14ac:dyDescent="0.4">
      <c r="B22" s="28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30"/>
    </row>
  </sheetData>
  <mergeCells count="1">
    <mergeCell ref="B2:N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zoomScaleNormal="100" workbookViewId="0">
      <pane xSplit="1" ySplit="1" topLeftCell="H14" activePane="bottomRight" state="frozen"/>
      <selection pane="topRight" activeCell="B1" sqref="B1"/>
      <selection pane="bottomLeft" activeCell="A2" sqref="A2"/>
      <selection pane="bottomRight" activeCell="M19" sqref="M19"/>
    </sheetView>
  </sheetViews>
  <sheetFormatPr defaultRowHeight="14.5" x14ac:dyDescent="0.35"/>
  <cols>
    <col min="1" max="1" width="8.7265625" style="2"/>
    <col min="2" max="2" width="17.6328125" customWidth="1"/>
    <col min="3" max="3" width="17.54296875" customWidth="1"/>
    <col min="4" max="4" width="17.90625" customWidth="1"/>
    <col min="5" max="5" width="18.36328125" customWidth="1"/>
    <col min="6" max="6" width="20.453125" customWidth="1"/>
    <col min="7" max="7" width="18.36328125" customWidth="1"/>
    <col min="8" max="8" width="5.453125" customWidth="1"/>
    <col min="9" max="9" width="15.54296875" customWidth="1"/>
    <col min="10" max="10" width="15.36328125" customWidth="1"/>
    <col min="11" max="11" width="14.81640625" customWidth="1"/>
    <col min="12" max="12" width="17.1796875" bestFit="1" customWidth="1"/>
    <col min="13" max="13" width="16.1796875" customWidth="1"/>
    <col min="14" max="14" width="14.36328125" customWidth="1"/>
    <col min="15" max="15" width="16.54296875" customWidth="1"/>
    <col min="16" max="16" width="23" customWidth="1"/>
    <col min="17" max="17" width="11.90625" customWidth="1"/>
    <col min="18" max="18" width="11" customWidth="1"/>
    <col min="19" max="19" width="8.7265625" customWidth="1"/>
    <col min="20" max="20" width="14.08984375" customWidth="1"/>
    <col min="21" max="21" width="14.26953125" customWidth="1"/>
    <col min="22" max="22" width="13.36328125" customWidth="1"/>
    <col min="23" max="23" width="12.81640625" customWidth="1"/>
  </cols>
  <sheetData>
    <row r="1" spans="1:24" s="4" customFormat="1" ht="42.5" customHeight="1" x14ac:dyDescent="0.35">
      <c r="A1" s="4" t="s">
        <v>36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4" t="s">
        <v>0</v>
      </c>
      <c r="I1" s="4" t="s">
        <v>59</v>
      </c>
      <c r="J1" s="4" t="s">
        <v>60</v>
      </c>
      <c r="K1" s="4" t="s">
        <v>61</v>
      </c>
      <c r="L1" s="4" t="s">
        <v>47</v>
      </c>
      <c r="M1" s="4" t="s">
        <v>48</v>
      </c>
      <c r="N1" s="4" t="s">
        <v>49</v>
      </c>
      <c r="O1" s="4" t="s">
        <v>46</v>
      </c>
      <c r="P1" s="4" t="s">
        <v>58</v>
      </c>
      <c r="Q1" s="4" t="s">
        <v>50</v>
      </c>
      <c r="R1" s="4" t="s">
        <v>51</v>
      </c>
      <c r="S1" s="4" t="s">
        <v>52</v>
      </c>
      <c r="T1" s="4" t="s">
        <v>53</v>
      </c>
      <c r="U1" s="4" t="s">
        <v>54</v>
      </c>
      <c r="V1" s="4" t="s">
        <v>55</v>
      </c>
      <c r="W1" s="4" t="s">
        <v>56</v>
      </c>
      <c r="X1" s="4" t="s">
        <v>21</v>
      </c>
    </row>
    <row r="2" spans="1:24" x14ac:dyDescent="0.35">
      <c r="A2" s="2" t="s">
        <v>1</v>
      </c>
      <c r="B2">
        <v>0</v>
      </c>
      <c r="C2">
        <v>0</v>
      </c>
      <c r="D2">
        <v>0</v>
      </c>
      <c r="E2" s="3">
        <v>26666.666666666701</v>
      </c>
      <c r="F2" s="3">
        <v>0</v>
      </c>
      <c r="G2" s="3">
        <v>0</v>
      </c>
      <c r="H2" s="3">
        <v>7.9533333333333296</v>
      </c>
      <c r="I2" s="3">
        <v>16.033333333333299</v>
      </c>
      <c r="J2" s="3">
        <v>0.32500000000000001</v>
      </c>
      <c r="K2" s="3">
        <v>0.49</v>
      </c>
      <c r="L2" s="3">
        <v>277.33333333333297</v>
      </c>
      <c r="M2" s="3">
        <v>11.4066666666667</v>
      </c>
      <c r="N2" s="3">
        <v>0.61933333333333296</v>
      </c>
      <c r="O2" s="3">
        <v>3.05</v>
      </c>
      <c r="P2" s="21">
        <v>1</v>
      </c>
      <c r="Q2" s="3">
        <v>184</v>
      </c>
      <c r="R2" s="3">
        <v>48.7</v>
      </c>
      <c r="S2" s="3" t="s">
        <v>22</v>
      </c>
      <c r="T2" s="3">
        <v>90</v>
      </c>
      <c r="U2" s="3">
        <v>3.7148133516105002</v>
      </c>
      <c r="V2" s="3">
        <v>0.946317631144733</v>
      </c>
      <c r="W2" s="3">
        <v>6</v>
      </c>
      <c r="X2">
        <v>1</v>
      </c>
    </row>
    <row r="3" spans="1:24" x14ac:dyDescent="0.35">
      <c r="A3" s="2" t="s">
        <v>2</v>
      </c>
      <c r="B3">
        <v>0</v>
      </c>
      <c r="C3">
        <v>1</v>
      </c>
      <c r="D3">
        <v>1</v>
      </c>
      <c r="E3" s="3">
        <v>0</v>
      </c>
      <c r="F3" s="3">
        <v>309700</v>
      </c>
      <c r="G3" s="3">
        <v>3960000</v>
      </c>
      <c r="H3" s="3">
        <v>7.7933333333333303</v>
      </c>
      <c r="I3" s="3">
        <v>42.3</v>
      </c>
      <c r="J3" s="3">
        <v>0.05</v>
      </c>
      <c r="K3" s="3">
        <v>0.233333333333333</v>
      </c>
      <c r="L3" s="3">
        <v>291.66666666666703</v>
      </c>
      <c r="M3" s="3">
        <v>7.6233333333333304</v>
      </c>
      <c r="N3" s="3">
        <v>0.31966666666666699</v>
      </c>
      <c r="O3" s="3">
        <v>2.70333333333333</v>
      </c>
      <c r="P3" s="21">
        <v>0</v>
      </c>
      <c r="Q3" s="3">
        <v>102.8</v>
      </c>
      <c r="R3" s="3">
        <v>48.7</v>
      </c>
      <c r="S3" s="3" t="s">
        <v>22</v>
      </c>
      <c r="T3" s="3">
        <v>119</v>
      </c>
      <c r="U3" s="3">
        <v>3.7320933169174002</v>
      </c>
      <c r="V3" s="3">
        <v>0.92562000114260701</v>
      </c>
      <c r="W3" s="3">
        <v>15.2083333333333</v>
      </c>
      <c r="X3">
        <v>1</v>
      </c>
    </row>
    <row r="4" spans="1:24" x14ac:dyDescent="0.35">
      <c r="A4" s="2" t="s">
        <v>3</v>
      </c>
      <c r="B4">
        <v>1</v>
      </c>
      <c r="C4">
        <v>0</v>
      </c>
      <c r="D4">
        <v>0</v>
      </c>
      <c r="E4" s="3">
        <v>137000</v>
      </c>
      <c r="F4" s="3">
        <v>0</v>
      </c>
      <c r="G4" s="3">
        <v>117333.33333333299</v>
      </c>
      <c r="H4" s="3">
        <v>7.8333333333333304</v>
      </c>
      <c r="I4" s="3">
        <v>33.066666666666698</v>
      </c>
      <c r="J4" s="3">
        <v>4.6666666666666697E-2</v>
      </c>
      <c r="K4" s="3">
        <v>0.133333333333333</v>
      </c>
      <c r="L4" s="3">
        <v>310.33333333333297</v>
      </c>
      <c r="M4" s="3">
        <v>7.9166666666666696</v>
      </c>
      <c r="N4" s="3">
        <v>0.74933333333333296</v>
      </c>
      <c r="O4" s="3">
        <v>2.92</v>
      </c>
      <c r="P4" s="21">
        <v>0</v>
      </c>
      <c r="Q4" s="3">
        <v>102.8</v>
      </c>
      <c r="R4" s="3">
        <v>48.7</v>
      </c>
      <c r="S4" s="3" t="s">
        <v>23</v>
      </c>
      <c r="T4" s="3">
        <v>55</v>
      </c>
      <c r="U4" s="3">
        <v>3.2905437454895998</v>
      </c>
      <c r="V4" s="3">
        <v>0.94276277923602403</v>
      </c>
      <c r="W4" s="3" t="s">
        <v>35</v>
      </c>
      <c r="X4">
        <v>1</v>
      </c>
    </row>
    <row r="5" spans="1:24" x14ac:dyDescent="0.35">
      <c r="A5" s="2" t="s">
        <v>4</v>
      </c>
      <c r="B5">
        <v>0</v>
      </c>
      <c r="C5">
        <v>0</v>
      </c>
      <c r="D5">
        <v>1</v>
      </c>
      <c r="E5" s="3">
        <v>74333.333333333299</v>
      </c>
      <c r="F5" s="3">
        <v>0</v>
      </c>
      <c r="G5" s="3">
        <v>53050</v>
      </c>
      <c r="H5" s="3">
        <v>7.7833333333333297</v>
      </c>
      <c r="I5" s="3">
        <v>40</v>
      </c>
      <c r="J5" s="3">
        <v>4.33333333333333E-2</v>
      </c>
      <c r="K5" s="3">
        <v>0.22</v>
      </c>
      <c r="L5" s="3">
        <v>311</v>
      </c>
      <c r="M5" s="3">
        <v>7.75</v>
      </c>
      <c r="N5" s="3">
        <v>0.34633333333333299</v>
      </c>
      <c r="O5" s="3">
        <v>3.0766666666666702</v>
      </c>
      <c r="P5" s="21">
        <v>0</v>
      </c>
      <c r="Q5" s="3">
        <v>75.7</v>
      </c>
      <c r="R5" s="3">
        <v>48.7</v>
      </c>
      <c r="S5" s="3" t="s">
        <v>23</v>
      </c>
      <c r="T5" s="3">
        <v>118</v>
      </c>
      <c r="U5" s="3">
        <v>3.9268622650672098</v>
      </c>
      <c r="V5" s="3">
        <v>0.95679814293312704</v>
      </c>
      <c r="W5" s="3" t="s">
        <v>35</v>
      </c>
      <c r="X5">
        <v>1</v>
      </c>
    </row>
    <row r="6" spans="1:24" x14ac:dyDescent="0.35">
      <c r="A6" s="2" t="s">
        <v>5</v>
      </c>
      <c r="B6">
        <v>0</v>
      </c>
      <c r="C6">
        <v>1</v>
      </c>
      <c r="D6">
        <v>1</v>
      </c>
      <c r="E6" s="3">
        <v>0</v>
      </c>
      <c r="F6" s="3">
        <v>13966.666666666701</v>
      </c>
      <c r="G6" s="3">
        <v>194166.66666666701</v>
      </c>
      <c r="H6" s="3">
        <v>7.6966666666666699</v>
      </c>
      <c r="I6" s="3">
        <v>37.8333333333333</v>
      </c>
      <c r="J6" s="3">
        <v>0.04</v>
      </c>
      <c r="K6" s="3">
        <v>8.3333333333333301E-2</v>
      </c>
      <c r="L6" s="3">
        <v>315.33333333333297</v>
      </c>
      <c r="M6" s="3">
        <v>8.3066666666666702</v>
      </c>
      <c r="N6" s="3">
        <v>0.16666666666666699</v>
      </c>
      <c r="O6" s="3">
        <v>3.8333333333333299</v>
      </c>
      <c r="P6" s="21">
        <v>0</v>
      </c>
      <c r="Q6" s="3">
        <v>66</v>
      </c>
      <c r="R6" s="3">
        <v>118.8</v>
      </c>
      <c r="S6" s="3" t="s">
        <v>24</v>
      </c>
      <c r="T6" s="3">
        <v>100</v>
      </c>
      <c r="U6" s="3">
        <v>3.833447393852</v>
      </c>
      <c r="V6" s="3">
        <v>0.96013095150037497</v>
      </c>
      <c r="W6" s="3" t="s">
        <v>35</v>
      </c>
      <c r="X6">
        <v>1</v>
      </c>
    </row>
    <row r="7" spans="1:24" x14ac:dyDescent="0.35">
      <c r="A7" s="2" t="s">
        <v>6</v>
      </c>
      <c r="B7">
        <v>0</v>
      </c>
      <c r="C7">
        <v>0</v>
      </c>
      <c r="D7">
        <v>0</v>
      </c>
      <c r="E7" s="3">
        <v>0</v>
      </c>
      <c r="F7" s="3">
        <v>0</v>
      </c>
      <c r="G7" s="3">
        <v>0</v>
      </c>
      <c r="H7" s="3">
        <v>7.81666666666667</v>
      </c>
      <c r="I7" s="3">
        <v>34.8333333333333</v>
      </c>
      <c r="J7" s="3">
        <v>0.116666666666667</v>
      </c>
      <c r="K7" s="3">
        <v>0.3</v>
      </c>
      <c r="L7" s="3">
        <v>297.66666666666703</v>
      </c>
      <c r="M7" s="3">
        <v>9.1999999999999993</v>
      </c>
      <c r="N7" s="3">
        <v>0.41199999999999998</v>
      </c>
      <c r="O7" s="3">
        <v>2.1733333333333298</v>
      </c>
      <c r="P7" s="21">
        <v>1</v>
      </c>
      <c r="Q7" s="3">
        <v>66</v>
      </c>
      <c r="R7" s="3">
        <v>146.30000000000001</v>
      </c>
      <c r="S7" s="3" t="s">
        <v>24</v>
      </c>
      <c r="T7" s="3">
        <v>392</v>
      </c>
      <c r="U7" s="3">
        <v>5.3125779233857697</v>
      </c>
      <c r="V7" s="3">
        <v>0.99088159666993103</v>
      </c>
      <c r="W7" s="3" t="s">
        <v>35</v>
      </c>
      <c r="X7">
        <v>1</v>
      </c>
    </row>
    <row r="8" spans="1:24" x14ac:dyDescent="0.35">
      <c r="A8" s="2" t="s">
        <v>7</v>
      </c>
      <c r="B8">
        <v>1</v>
      </c>
      <c r="C8">
        <v>0</v>
      </c>
      <c r="D8">
        <v>1</v>
      </c>
      <c r="E8" s="3">
        <v>344900</v>
      </c>
      <c r="F8" s="3">
        <v>0</v>
      </c>
      <c r="G8" s="3">
        <v>23160000</v>
      </c>
      <c r="H8" s="3">
        <v>7.81</v>
      </c>
      <c r="I8" s="3">
        <v>38.200000000000003</v>
      </c>
      <c r="J8" s="3">
        <v>0.05</v>
      </c>
      <c r="K8" s="3">
        <v>0.116666666666667</v>
      </c>
      <c r="L8" s="3">
        <v>306</v>
      </c>
      <c r="M8" s="3">
        <v>8.07</v>
      </c>
      <c r="N8" s="3">
        <v>0.63833333333333298</v>
      </c>
      <c r="O8" s="3">
        <v>3.0033333333333299</v>
      </c>
      <c r="P8" s="21">
        <v>0</v>
      </c>
      <c r="Q8" s="3">
        <v>66</v>
      </c>
      <c r="R8" s="3">
        <v>226.7</v>
      </c>
      <c r="S8" s="3" t="s">
        <v>25</v>
      </c>
      <c r="T8" s="3">
        <v>310</v>
      </c>
      <c r="U8" s="3">
        <v>4.8607682955601801</v>
      </c>
      <c r="V8" s="3">
        <v>0.98375053482781905</v>
      </c>
      <c r="W8" s="3" t="s">
        <v>35</v>
      </c>
      <c r="X8">
        <v>1</v>
      </c>
    </row>
    <row r="9" spans="1:24" x14ac:dyDescent="0.35">
      <c r="A9" s="2" t="s">
        <v>8</v>
      </c>
      <c r="B9">
        <v>0</v>
      </c>
      <c r="C9">
        <v>0</v>
      </c>
      <c r="D9">
        <v>1</v>
      </c>
      <c r="E9" s="3">
        <v>0</v>
      </c>
      <c r="F9" s="3">
        <v>0</v>
      </c>
      <c r="G9" s="3">
        <v>9423333.3333333302</v>
      </c>
      <c r="H9" s="3">
        <v>7.8266666666666698</v>
      </c>
      <c r="I9" s="3">
        <v>38.966666666666697</v>
      </c>
      <c r="J9" s="3">
        <v>1.6666666666666701E-2</v>
      </c>
      <c r="K9" s="3">
        <v>0.116666666666667</v>
      </c>
      <c r="L9" s="3">
        <v>303.66666666666703</v>
      </c>
      <c r="M9" s="3">
        <v>8.35</v>
      </c>
      <c r="N9" s="3">
        <v>0.31166666666666698</v>
      </c>
      <c r="O9" s="3">
        <v>2.96</v>
      </c>
      <c r="P9" s="21">
        <v>0</v>
      </c>
      <c r="Q9" s="3">
        <v>66</v>
      </c>
      <c r="R9" s="3">
        <v>361.2</v>
      </c>
      <c r="S9" s="3" t="s">
        <v>26</v>
      </c>
      <c r="T9" s="3">
        <v>94</v>
      </c>
      <c r="U9" s="3">
        <v>3.4468109565534801</v>
      </c>
      <c r="V9" s="3">
        <v>0.92603506315089301</v>
      </c>
      <c r="W9" s="3" t="s">
        <v>35</v>
      </c>
      <c r="X9">
        <v>1</v>
      </c>
    </row>
    <row r="10" spans="1:24" x14ac:dyDescent="0.35">
      <c r="A10" s="2" t="s">
        <v>9</v>
      </c>
      <c r="B10">
        <v>0</v>
      </c>
      <c r="C10">
        <v>1</v>
      </c>
      <c r="D10">
        <v>1</v>
      </c>
      <c r="E10" s="3">
        <v>0</v>
      </c>
      <c r="F10" s="3">
        <v>155323000</v>
      </c>
      <c r="G10" s="3">
        <v>16844000</v>
      </c>
      <c r="H10" s="3">
        <v>7.7833333333333297</v>
      </c>
      <c r="I10" s="3">
        <v>23.933333333333302</v>
      </c>
      <c r="J10" s="3">
        <v>2.66666666666667E-2</v>
      </c>
      <c r="K10" s="3">
        <v>0.24666666666666701</v>
      </c>
      <c r="L10" s="3">
        <v>287.66666666666703</v>
      </c>
      <c r="M10" s="3">
        <v>9.7166666666666703</v>
      </c>
      <c r="N10" s="3">
        <v>0.32100000000000001</v>
      </c>
      <c r="O10" s="3">
        <v>3.39333333333333</v>
      </c>
      <c r="P10" s="21">
        <v>0</v>
      </c>
      <c r="Q10" s="3">
        <v>66</v>
      </c>
      <c r="R10" s="3">
        <v>442.7</v>
      </c>
      <c r="S10" s="3" t="s">
        <v>27</v>
      </c>
      <c r="T10" s="3">
        <v>97</v>
      </c>
      <c r="U10" s="3">
        <v>3.4672401439178899</v>
      </c>
      <c r="V10" s="3">
        <v>0.93556890801404602</v>
      </c>
      <c r="W10" s="3" t="s">
        <v>35</v>
      </c>
      <c r="X10">
        <v>1</v>
      </c>
    </row>
    <row r="11" spans="1:24" x14ac:dyDescent="0.35">
      <c r="A11" s="2" t="s">
        <v>10</v>
      </c>
      <c r="B11">
        <v>0</v>
      </c>
      <c r="C11">
        <v>1</v>
      </c>
      <c r="D11">
        <v>1</v>
      </c>
      <c r="E11" s="3">
        <v>0</v>
      </c>
      <c r="F11" s="3">
        <v>362600</v>
      </c>
      <c r="G11" s="3">
        <v>4880000</v>
      </c>
      <c r="H11" s="3">
        <v>7.8266666666666698</v>
      </c>
      <c r="I11" s="3">
        <v>25.6666666666667</v>
      </c>
      <c r="J11" s="3">
        <v>5.6666666666666698E-2</v>
      </c>
      <c r="K11" s="3">
        <v>0.32666666666666699</v>
      </c>
      <c r="L11" s="3">
        <v>280</v>
      </c>
      <c r="M11" s="3">
        <v>10.813333333333301</v>
      </c>
      <c r="N11" s="3">
        <v>0.224</v>
      </c>
      <c r="O11" s="3">
        <v>2.12333333333333</v>
      </c>
      <c r="P11" s="21">
        <v>1</v>
      </c>
      <c r="Q11" s="3">
        <v>66</v>
      </c>
      <c r="R11" s="3">
        <v>469.1</v>
      </c>
      <c r="S11" s="3" t="s">
        <v>27</v>
      </c>
      <c r="T11" s="3">
        <v>108</v>
      </c>
      <c r="U11" s="3">
        <v>3.3367611278839999</v>
      </c>
      <c r="V11" s="3">
        <v>0.91837975354609602</v>
      </c>
      <c r="W11" s="3">
        <v>6.1363636363636402</v>
      </c>
      <c r="X11">
        <v>1</v>
      </c>
    </row>
    <row r="12" spans="1:24" x14ac:dyDescent="0.35">
      <c r="A12" s="2" t="s">
        <v>11</v>
      </c>
      <c r="B12">
        <v>0</v>
      </c>
      <c r="C12">
        <v>0</v>
      </c>
      <c r="D12">
        <v>1</v>
      </c>
      <c r="E12" s="3">
        <v>0</v>
      </c>
      <c r="F12" s="3">
        <v>0</v>
      </c>
      <c r="G12" s="3">
        <v>666666.66666666698</v>
      </c>
      <c r="H12" s="3">
        <v>7.9166666666666696</v>
      </c>
      <c r="I12" s="3">
        <v>25.6</v>
      </c>
      <c r="J12" s="3">
        <v>5.0000000000000001E-3</v>
      </c>
      <c r="K12" s="3">
        <v>0.103333333333333</v>
      </c>
      <c r="L12" s="3">
        <v>291.33333333333297</v>
      </c>
      <c r="M12" s="3">
        <v>9.7666666666666693</v>
      </c>
      <c r="N12" s="3">
        <v>0.96799999999999997</v>
      </c>
      <c r="O12" s="3">
        <v>2.9</v>
      </c>
      <c r="P12" s="21">
        <v>1</v>
      </c>
      <c r="Q12" s="3">
        <v>66</v>
      </c>
      <c r="R12" s="3">
        <v>523.1</v>
      </c>
      <c r="S12" s="3" t="s">
        <v>28</v>
      </c>
      <c r="T12" s="3">
        <v>42</v>
      </c>
      <c r="U12" s="3">
        <v>3.0956665632545102</v>
      </c>
      <c r="V12" s="3">
        <v>0.92441366609842901</v>
      </c>
      <c r="W12" s="3">
        <v>0</v>
      </c>
      <c r="X12">
        <v>1</v>
      </c>
    </row>
    <row r="13" spans="1:24" x14ac:dyDescent="0.35">
      <c r="A13" s="2" t="s">
        <v>12</v>
      </c>
      <c r="B13">
        <v>0</v>
      </c>
      <c r="C13">
        <v>1</v>
      </c>
      <c r="D13">
        <v>1</v>
      </c>
      <c r="E13" s="3">
        <v>0</v>
      </c>
      <c r="F13" s="3">
        <v>5785333.3333333302</v>
      </c>
      <c r="G13" s="3">
        <v>4183333.3333333302</v>
      </c>
      <c r="H13" s="3">
        <v>7.84</v>
      </c>
      <c r="I13" s="3">
        <v>39.533333333333303</v>
      </c>
      <c r="J13" s="3">
        <v>0.04</v>
      </c>
      <c r="K13" s="3">
        <v>0.19</v>
      </c>
      <c r="L13" s="3">
        <v>311.33333333333297</v>
      </c>
      <c r="M13" s="3">
        <v>8.2233333333333292</v>
      </c>
      <c r="N13" s="3">
        <v>0.44</v>
      </c>
      <c r="O13" s="3">
        <v>3.0049999999999999</v>
      </c>
      <c r="P13" s="21">
        <v>0</v>
      </c>
      <c r="Q13" s="3">
        <v>193.6</v>
      </c>
      <c r="R13" s="3">
        <v>388.7</v>
      </c>
      <c r="S13" s="3" t="s">
        <v>29</v>
      </c>
      <c r="T13" s="3">
        <v>219</v>
      </c>
      <c r="U13" s="3">
        <v>4.5681032809470796</v>
      </c>
      <c r="V13" s="3">
        <v>0.980844053846886</v>
      </c>
      <c r="W13" s="3" t="s">
        <v>35</v>
      </c>
      <c r="X13">
        <v>1</v>
      </c>
    </row>
    <row r="14" spans="1:24" x14ac:dyDescent="0.35">
      <c r="A14" s="2" t="s">
        <v>13</v>
      </c>
      <c r="B14">
        <v>1</v>
      </c>
      <c r="C14">
        <v>1</v>
      </c>
      <c r="D14">
        <v>1</v>
      </c>
      <c r="E14" s="3">
        <v>344000</v>
      </c>
      <c r="F14" s="3">
        <v>76586666.666666701</v>
      </c>
      <c r="G14" s="3">
        <v>6023333.3333333302</v>
      </c>
      <c r="H14" s="3">
        <v>7.8066666666666702</v>
      </c>
      <c r="I14" s="3">
        <v>40.8333333333333</v>
      </c>
      <c r="J14" s="3">
        <v>5.6666666666666698E-2</v>
      </c>
      <c r="K14" s="3">
        <v>0.15333333333333299</v>
      </c>
      <c r="L14" s="3">
        <v>316.33333333333297</v>
      </c>
      <c r="M14" s="3">
        <v>7.6266666666666696</v>
      </c>
      <c r="N14" s="3">
        <v>0.413333333333333</v>
      </c>
      <c r="O14" s="3">
        <v>2.9</v>
      </c>
      <c r="P14" s="21">
        <v>0</v>
      </c>
      <c r="Q14" s="3">
        <v>193.6</v>
      </c>
      <c r="R14" s="3">
        <v>361.2</v>
      </c>
      <c r="S14" s="3" t="s">
        <v>29</v>
      </c>
      <c r="T14" s="3">
        <v>151</v>
      </c>
      <c r="U14" s="3">
        <v>4.4098553365836599</v>
      </c>
      <c r="V14" s="3">
        <v>0.979389339447993</v>
      </c>
      <c r="W14" s="3">
        <v>15.2608695652174</v>
      </c>
      <c r="X14">
        <v>1</v>
      </c>
    </row>
    <row r="15" spans="1:24" x14ac:dyDescent="0.35">
      <c r="A15" s="2" t="s">
        <v>14</v>
      </c>
      <c r="B15">
        <v>0</v>
      </c>
      <c r="C15">
        <v>0</v>
      </c>
      <c r="D15">
        <v>0</v>
      </c>
      <c r="E15" s="3">
        <v>0</v>
      </c>
      <c r="F15" s="3">
        <v>0</v>
      </c>
      <c r="G15" s="3">
        <v>0</v>
      </c>
      <c r="H15" s="3">
        <v>7.8866666666666703</v>
      </c>
      <c r="I15" s="3">
        <v>35.866666666666703</v>
      </c>
      <c r="J15" s="3">
        <v>6.5000000000000002E-2</v>
      </c>
      <c r="K15" s="3">
        <v>0.21</v>
      </c>
      <c r="L15" s="3">
        <v>315.66666666666703</v>
      </c>
      <c r="M15" s="3">
        <v>9.9</v>
      </c>
      <c r="N15" s="3">
        <v>0.67666666666666697</v>
      </c>
      <c r="O15" s="3">
        <v>2.91333333333333</v>
      </c>
      <c r="P15" s="21">
        <v>1</v>
      </c>
      <c r="Q15" s="3">
        <v>193.6</v>
      </c>
      <c r="R15" s="3">
        <v>226.7</v>
      </c>
      <c r="S15" s="3" t="s">
        <v>30</v>
      </c>
      <c r="T15" s="3">
        <v>112</v>
      </c>
      <c r="U15" s="3">
        <v>3.76873729050679</v>
      </c>
      <c r="V15" s="3">
        <v>0.95977132845326496</v>
      </c>
      <c r="W15" s="3">
        <v>31.043478260869598</v>
      </c>
      <c r="X15">
        <v>1</v>
      </c>
    </row>
    <row r="16" spans="1:24" x14ac:dyDescent="0.35">
      <c r="A16" s="2" t="s">
        <v>15</v>
      </c>
      <c r="B16">
        <v>0</v>
      </c>
      <c r="C16">
        <v>0</v>
      </c>
      <c r="D16">
        <v>0</v>
      </c>
      <c r="E16" s="3">
        <v>0</v>
      </c>
      <c r="F16" s="3">
        <v>0</v>
      </c>
      <c r="G16" s="3">
        <v>0</v>
      </c>
      <c r="H16" s="3">
        <v>7.87</v>
      </c>
      <c r="I16" s="3">
        <v>19.233333333333299</v>
      </c>
      <c r="J16" s="3">
        <v>0.25333333333333302</v>
      </c>
      <c r="K16" s="3">
        <v>0.48</v>
      </c>
      <c r="L16" s="3">
        <v>281</v>
      </c>
      <c r="M16" s="3">
        <v>10.84</v>
      </c>
      <c r="N16" s="3">
        <v>0.28366666666666701</v>
      </c>
      <c r="O16" s="3">
        <v>2.2466666666666701</v>
      </c>
      <c r="P16" s="21">
        <v>1</v>
      </c>
      <c r="Q16" s="3">
        <v>163.69999999999999</v>
      </c>
      <c r="R16" s="3">
        <v>221.2</v>
      </c>
      <c r="S16" s="3" t="s">
        <v>30</v>
      </c>
      <c r="T16" s="3">
        <v>35</v>
      </c>
      <c r="U16" s="3">
        <v>3.2322416476339701</v>
      </c>
      <c r="V16" s="3">
        <v>0.94285150514958505</v>
      </c>
      <c r="W16" s="3" t="s">
        <v>35</v>
      </c>
      <c r="X16">
        <v>1</v>
      </c>
    </row>
    <row r="17" spans="1:24" x14ac:dyDescent="0.35">
      <c r="A17" s="2" t="s">
        <v>16</v>
      </c>
      <c r="B17">
        <v>0</v>
      </c>
      <c r="C17">
        <v>1</v>
      </c>
      <c r="D17">
        <v>1</v>
      </c>
      <c r="E17" s="3">
        <v>0</v>
      </c>
      <c r="F17" s="3">
        <v>237890000</v>
      </c>
      <c r="G17" s="3">
        <v>14764333.3333333</v>
      </c>
      <c r="H17" s="3">
        <v>7.79</v>
      </c>
      <c r="I17" s="3">
        <v>40.066666666666698</v>
      </c>
      <c r="J17" s="3">
        <v>0.03</v>
      </c>
      <c r="K17" s="3">
        <v>0.18666666666666701</v>
      </c>
      <c r="L17" s="3">
        <v>318</v>
      </c>
      <c r="M17" s="3">
        <v>7.8466666666666702</v>
      </c>
      <c r="N17" s="3">
        <v>0.43433333333333302</v>
      </c>
      <c r="O17" s="3">
        <v>4.1399999999999997</v>
      </c>
      <c r="P17" s="21">
        <v>0</v>
      </c>
      <c r="Q17" s="3">
        <v>193.6</v>
      </c>
      <c r="R17" s="3">
        <v>199.3</v>
      </c>
      <c r="S17" s="3" t="s">
        <v>30</v>
      </c>
      <c r="T17" s="3">
        <v>184</v>
      </c>
      <c r="U17" s="3">
        <v>4.4685124794640299</v>
      </c>
      <c r="V17" s="3">
        <v>0.98149052059766995</v>
      </c>
      <c r="W17" s="3">
        <v>2.0869565217391299</v>
      </c>
      <c r="X17">
        <v>1</v>
      </c>
    </row>
    <row r="18" spans="1:24" x14ac:dyDescent="0.35">
      <c r="A18" s="2" t="s">
        <v>17</v>
      </c>
      <c r="B18">
        <v>1</v>
      </c>
      <c r="C18">
        <v>0</v>
      </c>
      <c r="D18">
        <v>1</v>
      </c>
      <c r="E18" s="3">
        <v>47033.333333333299</v>
      </c>
      <c r="F18" s="3">
        <v>0</v>
      </c>
      <c r="G18" s="3">
        <v>0</v>
      </c>
      <c r="H18" s="3">
        <v>7.87</v>
      </c>
      <c r="I18" s="3">
        <v>33.066666666666698</v>
      </c>
      <c r="J18" s="3">
        <v>0.21333333333333299</v>
      </c>
      <c r="K18" s="3">
        <v>0.44333333333333302</v>
      </c>
      <c r="L18" s="3">
        <v>291</v>
      </c>
      <c r="M18" s="3">
        <v>9.44</v>
      </c>
      <c r="N18" s="3">
        <v>0.40899999999999997</v>
      </c>
      <c r="O18" s="3">
        <v>3.6866666666666701</v>
      </c>
      <c r="P18" s="21">
        <v>0</v>
      </c>
      <c r="Q18" s="3">
        <v>277.39999999999998</v>
      </c>
      <c r="R18" s="3">
        <v>121.9</v>
      </c>
      <c r="S18" s="3" t="s">
        <v>31</v>
      </c>
      <c r="T18" s="3">
        <v>228</v>
      </c>
      <c r="U18" s="3">
        <v>4.3850282281754502</v>
      </c>
      <c r="V18" s="3">
        <v>0.97145976529964095</v>
      </c>
      <c r="W18" s="3" t="s">
        <v>35</v>
      </c>
      <c r="X18">
        <v>1</v>
      </c>
    </row>
    <row r="19" spans="1:24" x14ac:dyDescent="0.35">
      <c r="A19" s="2" t="s">
        <v>18</v>
      </c>
      <c r="B19">
        <v>1</v>
      </c>
      <c r="C19">
        <v>0</v>
      </c>
      <c r="D19">
        <v>1</v>
      </c>
      <c r="E19" s="3">
        <v>501700</v>
      </c>
      <c r="F19" s="3">
        <v>0</v>
      </c>
      <c r="G19" s="3">
        <v>2066666.66666667</v>
      </c>
      <c r="H19" s="3">
        <v>7.8966666666666701</v>
      </c>
      <c r="I19" s="3">
        <v>24.1666666666667</v>
      </c>
      <c r="J19" s="3">
        <v>7.0000000000000007E-2</v>
      </c>
      <c r="K19" s="3">
        <v>0.15333333333333299</v>
      </c>
      <c r="L19" s="3">
        <v>300</v>
      </c>
      <c r="M19" s="3">
        <v>9.8866666666666703</v>
      </c>
      <c r="N19" s="3">
        <v>0.45433333333333298</v>
      </c>
      <c r="O19" s="3">
        <v>2.93</v>
      </c>
      <c r="P19" s="21">
        <v>0</v>
      </c>
      <c r="Q19" s="3">
        <v>510.3</v>
      </c>
      <c r="R19" s="3">
        <v>111.9</v>
      </c>
      <c r="S19" s="3" t="s">
        <v>32</v>
      </c>
      <c r="T19" s="3">
        <v>387</v>
      </c>
      <c r="U19" s="3">
        <v>4.9524897666511896</v>
      </c>
      <c r="V19" s="3">
        <v>0.98612621483670704</v>
      </c>
      <c r="W19" s="3">
        <v>2.7777777777777799</v>
      </c>
      <c r="X19">
        <v>1</v>
      </c>
    </row>
    <row r="20" spans="1:24" x14ac:dyDescent="0.35">
      <c r="A20" s="2" t="s">
        <v>19</v>
      </c>
      <c r="B20">
        <v>1</v>
      </c>
      <c r="C20">
        <v>1</v>
      </c>
      <c r="D20">
        <v>1</v>
      </c>
      <c r="E20" s="3">
        <v>12549300</v>
      </c>
      <c r="F20" s="3">
        <v>15765133.3333333</v>
      </c>
      <c r="G20" s="3">
        <v>3910066.6666666698</v>
      </c>
      <c r="H20" s="3">
        <v>7.8633333333333297</v>
      </c>
      <c r="I20" s="3">
        <v>21.3333333333333</v>
      </c>
      <c r="J20" s="3">
        <v>0.163333333333333</v>
      </c>
      <c r="K20" s="3">
        <v>0.30666666666666698</v>
      </c>
      <c r="L20" s="3">
        <v>278</v>
      </c>
      <c r="M20" s="3">
        <v>10.46</v>
      </c>
      <c r="N20" s="3">
        <v>0.59399999999999997</v>
      </c>
      <c r="O20" s="3">
        <v>3.0933333333333302</v>
      </c>
      <c r="P20" s="21">
        <v>1</v>
      </c>
      <c r="Q20" s="3">
        <v>406</v>
      </c>
      <c r="R20" s="3">
        <v>130.5</v>
      </c>
      <c r="S20" s="3" t="s">
        <v>33</v>
      </c>
      <c r="T20" s="3">
        <v>302</v>
      </c>
      <c r="U20" s="3">
        <v>4.8921174419065698</v>
      </c>
      <c r="V20" s="3">
        <v>0.98186307748616097</v>
      </c>
      <c r="W20" s="3">
        <v>1206.375</v>
      </c>
      <c r="X20">
        <v>1</v>
      </c>
    </row>
    <row r="21" spans="1:24" x14ac:dyDescent="0.35">
      <c r="A21" s="2" t="s">
        <v>20</v>
      </c>
      <c r="B21">
        <v>1</v>
      </c>
      <c r="C21">
        <v>0</v>
      </c>
      <c r="D21">
        <v>0</v>
      </c>
      <c r="E21" s="3">
        <v>465233.33333333302</v>
      </c>
      <c r="F21" s="3">
        <v>0</v>
      </c>
      <c r="G21" s="3">
        <v>0</v>
      </c>
      <c r="H21" s="3">
        <v>7.8366666666666696</v>
      </c>
      <c r="I21" s="3">
        <v>25.5</v>
      </c>
      <c r="J21" s="3">
        <v>0.25666666666666699</v>
      </c>
      <c r="K21" s="3">
        <v>0.42333333333333301</v>
      </c>
      <c r="L21" s="3">
        <v>294.66666666666703</v>
      </c>
      <c r="M21" s="3">
        <v>10.8166666666667</v>
      </c>
      <c r="N21" s="3">
        <v>0.49633333333333302</v>
      </c>
      <c r="O21" s="3">
        <v>1.79666666666667</v>
      </c>
      <c r="P21" s="21">
        <v>0</v>
      </c>
      <c r="Q21" s="3">
        <v>401.3</v>
      </c>
      <c r="R21" s="3">
        <v>142.6</v>
      </c>
      <c r="S21" s="3" t="s">
        <v>33</v>
      </c>
      <c r="T21" s="3">
        <v>173</v>
      </c>
      <c r="U21" s="3">
        <v>4.1189040794371801</v>
      </c>
      <c r="V21" s="3">
        <v>0.95947938526109899</v>
      </c>
      <c r="W21" s="3">
        <v>13.5555555555556</v>
      </c>
      <c r="X21">
        <v>1</v>
      </c>
    </row>
    <row r="22" spans="1:24" s="1" customFormat="1" ht="15" thickBot="1" x14ac:dyDescent="0.4">
      <c r="A22" s="5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 spans="1:24" s="5" customFormat="1" x14ac:dyDescent="0.35">
      <c r="A23" s="7" t="s">
        <v>37</v>
      </c>
      <c r="B23" s="8" t="s">
        <v>35</v>
      </c>
      <c r="C23" s="8" t="s">
        <v>35</v>
      </c>
      <c r="D23" s="8" t="s">
        <v>35</v>
      </c>
      <c r="E23" s="9">
        <f>AVERAGE(E2:E21)</f>
        <v>724508.33333333337</v>
      </c>
      <c r="F23" s="9">
        <f t="shared" ref="F23:W23" si="0">AVERAGE(F2:F21)</f>
        <v>24601820</v>
      </c>
      <c r="G23" s="9">
        <f t="shared" si="0"/>
        <v>4512314.1666666651</v>
      </c>
      <c r="H23" s="9">
        <f t="shared" si="0"/>
        <v>7.8350000000000009</v>
      </c>
      <c r="I23" s="9">
        <f t="shared" si="0"/>
        <v>31.801666666666666</v>
      </c>
      <c r="J23" s="9">
        <f t="shared" si="0"/>
        <v>9.6250000000000002E-2</v>
      </c>
      <c r="K23" s="9">
        <f t="shared" si="0"/>
        <v>0.24583333333333329</v>
      </c>
      <c r="L23" s="9">
        <f t="shared" si="0"/>
        <v>298.89999999999998</v>
      </c>
      <c r="M23" s="9">
        <f t="shared" si="0"/>
        <v>9.1980000000000022</v>
      </c>
      <c r="N23" s="9">
        <f t="shared" si="0"/>
        <v>0.46389999999999992</v>
      </c>
      <c r="O23" s="9">
        <f t="shared" si="0"/>
        <v>2.9424166666666656</v>
      </c>
      <c r="P23" s="10" t="s">
        <v>35</v>
      </c>
      <c r="Q23" s="10" t="s">
        <v>35</v>
      </c>
      <c r="R23" s="10" t="s">
        <v>35</v>
      </c>
      <c r="S23" s="10" t="s">
        <v>35</v>
      </c>
      <c r="T23" s="9">
        <f t="shared" si="0"/>
        <v>165.8</v>
      </c>
      <c r="U23" s="9">
        <f t="shared" si="0"/>
        <v>4.0406787317399226</v>
      </c>
      <c r="V23" s="9">
        <f t="shared" si="0"/>
        <v>0.95769671093215414</v>
      </c>
      <c r="W23" s="11">
        <f t="shared" si="0"/>
        <v>129.84443346508564</v>
      </c>
    </row>
    <row r="24" spans="1:24" s="5" customFormat="1" x14ac:dyDescent="0.35">
      <c r="A24" s="12" t="s">
        <v>38</v>
      </c>
      <c r="B24" s="1" t="s">
        <v>35</v>
      </c>
      <c r="C24" s="1" t="s">
        <v>35</v>
      </c>
      <c r="D24" s="1" t="s">
        <v>35</v>
      </c>
      <c r="E24" s="13">
        <f>MAX(E2:E21)</f>
        <v>12549300</v>
      </c>
      <c r="F24" s="13">
        <f t="shared" ref="F24:W24" si="1">MAX(F2:F21)</f>
        <v>237890000</v>
      </c>
      <c r="G24" s="13">
        <f t="shared" si="1"/>
        <v>23160000</v>
      </c>
      <c r="H24" s="13">
        <f t="shared" si="1"/>
        <v>7.9533333333333296</v>
      </c>
      <c r="I24" s="13">
        <f t="shared" si="1"/>
        <v>42.3</v>
      </c>
      <c r="J24" s="13">
        <f t="shared" si="1"/>
        <v>0.32500000000000001</v>
      </c>
      <c r="K24" s="13">
        <f t="shared" si="1"/>
        <v>0.49</v>
      </c>
      <c r="L24" s="13">
        <f t="shared" si="1"/>
        <v>318</v>
      </c>
      <c r="M24" s="13">
        <f t="shared" si="1"/>
        <v>11.4066666666667</v>
      </c>
      <c r="N24" s="13">
        <f t="shared" si="1"/>
        <v>0.96799999999999997</v>
      </c>
      <c r="O24" s="13">
        <f t="shared" si="1"/>
        <v>4.1399999999999997</v>
      </c>
      <c r="P24" s="14" t="s">
        <v>35</v>
      </c>
      <c r="Q24" s="14" t="s">
        <v>35</v>
      </c>
      <c r="R24" s="14" t="s">
        <v>35</v>
      </c>
      <c r="S24" s="14" t="s">
        <v>35</v>
      </c>
      <c r="T24" s="13">
        <f t="shared" si="1"/>
        <v>392</v>
      </c>
      <c r="U24" s="13">
        <f t="shared" si="1"/>
        <v>5.3125779233857697</v>
      </c>
      <c r="V24" s="13">
        <f t="shared" si="1"/>
        <v>0.99088159666993103</v>
      </c>
      <c r="W24" s="15">
        <f t="shared" si="1"/>
        <v>1206.375</v>
      </c>
    </row>
    <row r="25" spans="1:24" s="5" customFormat="1" ht="15" thickBot="1" x14ac:dyDescent="0.4">
      <c r="A25" s="16" t="s">
        <v>39</v>
      </c>
      <c r="B25" s="17" t="s">
        <v>35</v>
      </c>
      <c r="C25" s="17" t="s">
        <v>35</v>
      </c>
      <c r="D25" s="17" t="s">
        <v>35</v>
      </c>
      <c r="E25" s="18">
        <f>MIN(E2:E21)</f>
        <v>0</v>
      </c>
      <c r="F25" s="18">
        <f t="shared" ref="F25:W25" si="2">MIN(F2:F21)</f>
        <v>0</v>
      </c>
      <c r="G25" s="18">
        <f t="shared" si="2"/>
        <v>0</v>
      </c>
      <c r="H25" s="18">
        <f t="shared" si="2"/>
        <v>7.6966666666666699</v>
      </c>
      <c r="I25" s="18">
        <f t="shared" si="2"/>
        <v>16.033333333333299</v>
      </c>
      <c r="J25" s="18">
        <f t="shared" si="2"/>
        <v>5.0000000000000001E-3</v>
      </c>
      <c r="K25" s="18">
        <f t="shared" si="2"/>
        <v>8.3333333333333301E-2</v>
      </c>
      <c r="L25" s="18">
        <f t="shared" si="2"/>
        <v>277.33333333333297</v>
      </c>
      <c r="M25" s="18">
        <f t="shared" si="2"/>
        <v>7.6233333333333304</v>
      </c>
      <c r="N25" s="18">
        <f t="shared" si="2"/>
        <v>0.16666666666666699</v>
      </c>
      <c r="O25" s="18">
        <f t="shared" si="2"/>
        <v>1.79666666666667</v>
      </c>
      <c r="P25" s="19" t="s">
        <v>35</v>
      </c>
      <c r="Q25" s="19" t="s">
        <v>35</v>
      </c>
      <c r="R25" s="19" t="s">
        <v>35</v>
      </c>
      <c r="S25" s="19" t="s">
        <v>35</v>
      </c>
      <c r="T25" s="18">
        <f t="shared" si="2"/>
        <v>35</v>
      </c>
      <c r="U25" s="18">
        <f t="shared" si="2"/>
        <v>3.0956665632545102</v>
      </c>
      <c r="V25" s="18">
        <f t="shared" si="2"/>
        <v>0.91837975354609602</v>
      </c>
      <c r="W25" s="20">
        <f t="shared" si="2"/>
        <v>0</v>
      </c>
    </row>
    <row r="26" spans="1:24" s="1" customFormat="1" x14ac:dyDescent="0.35">
      <c r="A26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3291-F75F-46C6-B8AA-F475BF0529F5}">
  <dimension ref="A1:W14"/>
  <sheetViews>
    <sheetView workbookViewId="0">
      <selection activeCell="K1" sqref="K1"/>
    </sheetView>
  </sheetViews>
  <sheetFormatPr defaultRowHeight="14.5" x14ac:dyDescent="0.35"/>
  <cols>
    <col min="2" max="2" width="18.54296875" customWidth="1"/>
    <col min="3" max="3" width="18.36328125" customWidth="1"/>
    <col min="4" max="4" width="18.08984375" customWidth="1"/>
    <col min="5" max="5" width="20.08984375" customWidth="1"/>
    <col min="6" max="6" width="18.453125" customWidth="1"/>
    <col min="7" max="7" width="18.90625" customWidth="1"/>
    <col min="8" max="8" width="7.08984375" customWidth="1"/>
    <col min="9" max="9" width="16.54296875" customWidth="1"/>
    <col min="10" max="10" width="15.6328125" customWidth="1"/>
    <col min="11" max="11" width="15.26953125" customWidth="1"/>
    <col min="12" max="12" width="16.90625" customWidth="1"/>
    <col min="13" max="13" width="18" customWidth="1"/>
    <col min="14" max="14" width="15.54296875" customWidth="1"/>
    <col min="15" max="15" width="14.6328125" customWidth="1"/>
    <col min="16" max="16" width="24" customWidth="1"/>
    <col min="17" max="17" width="11.08984375" customWidth="1"/>
    <col min="18" max="18" width="11.1796875" customWidth="1"/>
    <col min="19" max="19" width="16" customWidth="1"/>
    <col min="20" max="20" width="13.81640625" customWidth="1"/>
    <col min="21" max="21" width="13.90625" customWidth="1"/>
    <col min="22" max="22" width="14.26953125" customWidth="1"/>
    <col min="23" max="23" width="12.81640625" customWidth="1"/>
  </cols>
  <sheetData>
    <row r="1" spans="1:23" s="4" customFormat="1" ht="42.5" customHeight="1" x14ac:dyDescent="0.35">
      <c r="A1" s="4" t="s">
        <v>36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4" t="s">
        <v>0</v>
      </c>
      <c r="I1" s="4" t="s">
        <v>59</v>
      </c>
      <c r="J1" s="4" t="s">
        <v>60</v>
      </c>
      <c r="K1" s="4" t="s">
        <v>61</v>
      </c>
      <c r="L1" s="4" t="s">
        <v>47</v>
      </c>
      <c r="M1" s="4" t="s">
        <v>48</v>
      </c>
      <c r="N1" s="4" t="s">
        <v>57</v>
      </c>
      <c r="O1" s="4" t="s">
        <v>46</v>
      </c>
      <c r="P1" s="4" t="s">
        <v>58</v>
      </c>
      <c r="Q1" s="4" t="s">
        <v>50</v>
      </c>
      <c r="R1" s="4" t="s">
        <v>51</v>
      </c>
      <c r="S1" s="4" t="s">
        <v>53</v>
      </c>
      <c r="T1" s="4" t="s">
        <v>54</v>
      </c>
      <c r="U1" s="4" t="s">
        <v>55</v>
      </c>
      <c r="V1" s="4" t="s">
        <v>56</v>
      </c>
      <c r="W1" s="4" t="s">
        <v>21</v>
      </c>
    </row>
    <row r="2" spans="1:23" x14ac:dyDescent="0.35">
      <c r="A2" s="2">
        <v>21</v>
      </c>
      <c r="B2" s="21">
        <v>1</v>
      </c>
      <c r="C2" s="21">
        <v>1</v>
      </c>
      <c r="D2" s="21">
        <v>1</v>
      </c>
      <c r="E2" s="3">
        <v>84076666.666666701</v>
      </c>
      <c r="F2" s="3">
        <v>279666.66666666698</v>
      </c>
      <c r="G2" s="3">
        <v>11610000</v>
      </c>
      <c r="H2" s="3">
        <v>8.1254545454545504</v>
      </c>
      <c r="I2" s="3">
        <v>20.7</v>
      </c>
      <c r="J2" s="3">
        <v>0.33636363636363598</v>
      </c>
      <c r="K2" s="3">
        <v>0.52545454545454495</v>
      </c>
      <c r="L2" s="3">
        <v>372.98636363636399</v>
      </c>
      <c r="M2" s="3">
        <v>9.7027272727272695</v>
      </c>
      <c r="N2" s="3">
        <v>254.857142857143</v>
      </c>
      <c r="O2" s="3">
        <v>8.06</v>
      </c>
      <c r="P2" s="21">
        <v>1</v>
      </c>
      <c r="Q2">
        <v>170.7</v>
      </c>
      <c r="R2">
        <v>105.8</v>
      </c>
      <c r="S2" s="3">
        <v>259</v>
      </c>
      <c r="T2" s="3">
        <v>4.70480902492588</v>
      </c>
      <c r="U2" s="3">
        <v>0.98162204798495201</v>
      </c>
      <c r="V2" s="3">
        <f>203.6/7</f>
        <v>29.085714285714285</v>
      </c>
      <c r="W2">
        <v>2</v>
      </c>
    </row>
    <row r="3" spans="1:23" x14ac:dyDescent="0.35">
      <c r="A3" s="2">
        <v>22</v>
      </c>
      <c r="B3" s="21">
        <v>1</v>
      </c>
      <c r="C3" s="21">
        <v>0</v>
      </c>
      <c r="D3" s="21">
        <v>0</v>
      </c>
      <c r="E3" s="3">
        <v>8140000</v>
      </c>
      <c r="F3" s="3">
        <v>0</v>
      </c>
      <c r="G3" s="3">
        <v>306000</v>
      </c>
      <c r="H3" s="3">
        <v>8.1309090909090909</v>
      </c>
      <c r="I3" s="3">
        <v>21.81</v>
      </c>
      <c r="J3" s="3">
        <v>0.24363636363636401</v>
      </c>
      <c r="K3" s="3">
        <v>0.40090909090909099</v>
      </c>
      <c r="L3" s="3">
        <v>339.92727272727302</v>
      </c>
      <c r="M3" s="3">
        <v>8.8054545454545394</v>
      </c>
      <c r="N3" s="3">
        <v>404.85</v>
      </c>
      <c r="O3" s="3">
        <v>9.2439999999999998</v>
      </c>
      <c r="P3" s="21">
        <v>1</v>
      </c>
      <c r="Q3">
        <v>226.7</v>
      </c>
      <c r="R3">
        <v>105.8</v>
      </c>
      <c r="S3" s="3">
        <v>144</v>
      </c>
      <c r="T3" s="3">
        <v>3.7633058568850402</v>
      </c>
      <c r="U3" s="3">
        <v>0.94013111684725503</v>
      </c>
      <c r="V3" s="3">
        <f>606.8/7</f>
        <v>86.685714285714283</v>
      </c>
      <c r="W3">
        <v>2</v>
      </c>
    </row>
    <row r="4" spans="1:23" x14ac:dyDescent="0.35">
      <c r="A4" s="2">
        <v>23</v>
      </c>
      <c r="B4" s="21">
        <v>0</v>
      </c>
      <c r="C4" s="21">
        <v>0</v>
      </c>
      <c r="D4" s="21">
        <v>0</v>
      </c>
      <c r="E4" s="3">
        <v>0</v>
      </c>
      <c r="F4" s="3">
        <v>0</v>
      </c>
      <c r="G4" s="3">
        <v>0</v>
      </c>
      <c r="H4" s="3">
        <v>7.9118181818181803</v>
      </c>
      <c r="I4" s="3">
        <v>29.92</v>
      </c>
      <c r="J4" s="3">
        <v>7.3636363636363597E-2</v>
      </c>
      <c r="K4" s="3">
        <v>0.146363636363636</v>
      </c>
      <c r="L4" s="3">
        <v>349.72727272727298</v>
      </c>
      <c r="M4" s="3">
        <v>7.1890909090909103</v>
      </c>
      <c r="N4" s="3">
        <v>23.5</v>
      </c>
      <c r="O4" s="3">
        <v>12.75</v>
      </c>
      <c r="P4" s="21">
        <v>1</v>
      </c>
      <c r="Q4">
        <v>301.39999999999998</v>
      </c>
      <c r="R4">
        <v>83.1</v>
      </c>
      <c r="S4" s="3">
        <v>282</v>
      </c>
      <c r="T4" s="3">
        <v>4.7553413313876796</v>
      </c>
      <c r="U4" s="3">
        <v>0.98213699076404104</v>
      </c>
      <c r="V4" s="3">
        <f>15.2/7</f>
        <v>2.1714285714285713</v>
      </c>
      <c r="W4">
        <v>2</v>
      </c>
    </row>
    <row r="5" spans="1:23" x14ac:dyDescent="0.35">
      <c r="A5" s="2">
        <v>24</v>
      </c>
      <c r="B5" s="21">
        <v>1</v>
      </c>
      <c r="C5" s="21">
        <v>0</v>
      </c>
      <c r="D5" s="21">
        <v>0</v>
      </c>
      <c r="E5" s="3">
        <v>38182333.333333299</v>
      </c>
      <c r="F5" s="3">
        <v>0</v>
      </c>
      <c r="G5" s="3">
        <v>207000</v>
      </c>
      <c r="H5" s="3">
        <v>7.3464545454545496</v>
      </c>
      <c r="I5" s="3">
        <v>30.77</v>
      </c>
      <c r="J5" s="3">
        <v>3.7272727272727298E-2</v>
      </c>
      <c r="K5" s="3">
        <v>5.9090909090909097E-2</v>
      </c>
      <c r="L5" s="3">
        <v>341.3</v>
      </c>
      <c r="M5" s="3">
        <v>8.0427272727272694</v>
      </c>
      <c r="N5" s="3">
        <v>123.75</v>
      </c>
      <c r="O5" s="3">
        <v>10.8775</v>
      </c>
      <c r="P5" s="21">
        <v>0</v>
      </c>
      <c r="Q5">
        <v>319.89999999999998</v>
      </c>
      <c r="R5">
        <v>117.1</v>
      </c>
      <c r="S5" s="3">
        <v>760</v>
      </c>
      <c r="T5" s="3">
        <v>5.8634999860788204</v>
      </c>
      <c r="U5" s="3">
        <v>0.99329443921874006</v>
      </c>
      <c r="V5" s="3">
        <f>2.4/7</f>
        <v>0.34285714285714286</v>
      </c>
      <c r="W5">
        <v>2</v>
      </c>
    </row>
    <row r="6" spans="1:23" x14ac:dyDescent="0.35">
      <c r="A6" s="2">
        <v>25</v>
      </c>
      <c r="B6" s="21">
        <v>1</v>
      </c>
      <c r="C6" s="21">
        <v>1</v>
      </c>
      <c r="D6" s="21">
        <v>1</v>
      </c>
      <c r="E6" s="3">
        <v>2191233.3333333302</v>
      </c>
      <c r="F6" s="3">
        <v>3836666.6666666698</v>
      </c>
      <c r="G6" s="3">
        <v>6486666.6666666698</v>
      </c>
      <c r="H6" s="3">
        <v>8.1027272727272699</v>
      </c>
      <c r="I6" s="3">
        <v>26.9</v>
      </c>
      <c r="J6" s="3">
        <v>0.27272727272727298</v>
      </c>
      <c r="K6" s="3">
        <v>3.18363636363636</v>
      </c>
      <c r="L6" s="3">
        <v>337.66363636363599</v>
      </c>
      <c r="M6" s="3">
        <v>8.8336363636363604</v>
      </c>
      <c r="N6" s="3">
        <v>143.1</v>
      </c>
      <c r="O6" s="3">
        <v>33.445</v>
      </c>
      <c r="P6" s="21">
        <v>0</v>
      </c>
      <c r="Q6">
        <v>261.60000000000002</v>
      </c>
      <c r="R6">
        <v>154.19999999999999</v>
      </c>
      <c r="S6" s="3">
        <v>391</v>
      </c>
      <c r="T6" s="3">
        <v>5.0970125402139201</v>
      </c>
      <c r="U6" s="3">
        <v>0.988372714141171</v>
      </c>
      <c r="V6" s="3">
        <f>54.1111111111111/7</f>
        <v>7.7301587301587285</v>
      </c>
      <c r="W6">
        <v>2</v>
      </c>
    </row>
    <row r="7" spans="1:23" x14ac:dyDescent="0.35">
      <c r="A7" s="2">
        <v>27</v>
      </c>
      <c r="B7" s="21">
        <v>1</v>
      </c>
      <c r="C7" s="21">
        <v>0</v>
      </c>
      <c r="D7" s="21">
        <v>1</v>
      </c>
      <c r="E7" s="3">
        <v>1931666.66666667</v>
      </c>
      <c r="F7" s="3">
        <v>14300000</v>
      </c>
      <c r="G7" s="3">
        <v>3040000</v>
      </c>
      <c r="H7" s="3">
        <v>8.0309090909090894</v>
      </c>
      <c r="I7" s="3">
        <v>23.988888888888901</v>
      </c>
      <c r="J7" s="3">
        <v>0.26909090909090899</v>
      </c>
      <c r="K7" s="3">
        <v>0.42</v>
      </c>
      <c r="L7" s="3">
        <v>330.39090909090902</v>
      </c>
      <c r="M7" s="3">
        <v>9.0727272727272705</v>
      </c>
      <c r="N7" s="3">
        <v>266.5</v>
      </c>
      <c r="O7" s="3">
        <v>21.266666666666701</v>
      </c>
      <c r="P7" s="21">
        <v>1</v>
      </c>
      <c r="Q7">
        <v>182.7</v>
      </c>
      <c r="R7">
        <v>147.4</v>
      </c>
      <c r="S7" s="3">
        <v>136</v>
      </c>
      <c r="T7" s="3">
        <v>3.5891191764523098</v>
      </c>
      <c r="U7" s="3">
        <v>0.93858110593684796</v>
      </c>
      <c r="V7" s="3">
        <f>146/7</f>
        <v>20.857142857142858</v>
      </c>
      <c r="W7">
        <v>2</v>
      </c>
    </row>
    <row r="8" spans="1:23" x14ac:dyDescent="0.35">
      <c r="A8" s="2">
        <v>28</v>
      </c>
      <c r="B8" s="21">
        <v>1</v>
      </c>
      <c r="C8" s="21">
        <v>1</v>
      </c>
      <c r="D8" s="21">
        <v>1</v>
      </c>
      <c r="E8" s="3">
        <v>62623333.333333299</v>
      </c>
      <c r="F8" s="3">
        <v>120333.33333333299</v>
      </c>
      <c r="G8" s="3">
        <v>276500</v>
      </c>
      <c r="H8" s="3">
        <v>8.02</v>
      </c>
      <c r="I8" s="3">
        <v>27.311111111111099</v>
      </c>
      <c r="J8" s="3">
        <v>0.149090909090909</v>
      </c>
      <c r="K8" s="3">
        <v>0.25727272727272699</v>
      </c>
      <c r="L8" s="3">
        <v>340.01818181818197</v>
      </c>
      <c r="M8" s="3">
        <v>7.9818181818181797</v>
      </c>
      <c r="N8" s="3">
        <v>623.9</v>
      </c>
      <c r="O8" s="3">
        <v>22.5</v>
      </c>
      <c r="P8" s="21">
        <v>1</v>
      </c>
      <c r="Q8">
        <v>225</v>
      </c>
      <c r="R8">
        <v>139</v>
      </c>
      <c r="S8" s="3">
        <v>129</v>
      </c>
      <c r="T8" s="3">
        <v>3.6688601519410402</v>
      </c>
      <c r="U8" s="3">
        <v>0.93768844049083599</v>
      </c>
      <c r="V8" s="3">
        <f>517.142857142857/7</f>
        <v>73.877551020408148</v>
      </c>
      <c r="W8">
        <v>2</v>
      </c>
    </row>
    <row r="9" spans="1:23" x14ac:dyDescent="0.35">
      <c r="A9" s="2">
        <v>29</v>
      </c>
      <c r="B9" s="21">
        <v>1</v>
      </c>
      <c r="C9" s="21">
        <v>1</v>
      </c>
      <c r="D9" s="21">
        <v>1</v>
      </c>
      <c r="E9" s="3">
        <v>7533666.6666666698</v>
      </c>
      <c r="F9" s="3">
        <v>94500000</v>
      </c>
      <c r="G9" s="3">
        <v>63000000</v>
      </c>
      <c r="H9" s="3">
        <v>8.0609090909090906</v>
      </c>
      <c r="I9" s="3">
        <v>27.8</v>
      </c>
      <c r="J9" s="3">
        <v>0.251818181818182</v>
      </c>
      <c r="K9" s="3">
        <v>0.39363636363636401</v>
      </c>
      <c r="L9" s="3">
        <v>349.15454545454497</v>
      </c>
      <c r="M9" s="3">
        <v>8.7227272727272709</v>
      </c>
      <c r="N9" s="3">
        <v>253.375</v>
      </c>
      <c r="O9" s="3">
        <v>24.142499999999998</v>
      </c>
      <c r="P9" s="21">
        <v>0</v>
      </c>
      <c r="Q9">
        <v>162.5</v>
      </c>
      <c r="R9">
        <v>140.6</v>
      </c>
      <c r="S9" s="3">
        <v>348</v>
      </c>
      <c r="T9" s="3">
        <v>5.0602822633451998</v>
      </c>
      <c r="U9" s="3">
        <v>0.98766835535126596</v>
      </c>
      <c r="V9" s="3">
        <f>178.9/7</f>
        <v>25.557142857142857</v>
      </c>
      <c r="W9">
        <v>2</v>
      </c>
    </row>
    <row r="10" spans="1:23" s="1" customFormat="1" ht="15" thickBot="1" x14ac:dyDescent="0.4"/>
    <row r="11" spans="1:23" s="1" customFormat="1" x14ac:dyDescent="0.35">
      <c r="A11" s="7" t="s">
        <v>37</v>
      </c>
      <c r="B11" s="8" t="s">
        <v>35</v>
      </c>
      <c r="C11" s="8" t="s">
        <v>35</v>
      </c>
      <c r="D11" s="8" t="s">
        <v>35</v>
      </c>
      <c r="E11" s="9">
        <f>AVERAGE(E2:E9)</f>
        <v>25584862.499999996</v>
      </c>
      <c r="F11" s="9">
        <f t="shared" ref="F11:V11" si="0">AVERAGE(F2:F9)</f>
        <v>14129583.333333334</v>
      </c>
      <c r="G11" s="9">
        <f t="shared" si="0"/>
        <v>10615770.833333334</v>
      </c>
      <c r="H11" s="9">
        <f t="shared" si="0"/>
        <v>7.9661477272727286</v>
      </c>
      <c r="I11" s="9">
        <f t="shared" si="0"/>
        <v>26.150000000000002</v>
      </c>
      <c r="J11" s="9">
        <f t="shared" si="0"/>
        <v>0.20420454545454547</v>
      </c>
      <c r="K11" s="9">
        <f t="shared" si="0"/>
        <v>0.67329545454545392</v>
      </c>
      <c r="L11" s="9">
        <f t="shared" si="0"/>
        <v>345.14602272727274</v>
      </c>
      <c r="M11" s="9">
        <f t="shared" si="0"/>
        <v>8.5438636363636338</v>
      </c>
      <c r="N11" s="9">
        <f t="shared" si="0"/>
        <v>261.72901785714288</v>
      </c>
      <c r="O11" s="9">
        <f t="shared" si="0"/>
        <v>17.785708333333339</v>
      </c>
      <c r="P11" s="8" t="s">
        <v>35</v>
      </c>
      <c r="Q11" s="8" t="s">
        <v>35</v>
      </c>
      <c r="R11" s="8" t="s">
        <v>35</v>
      </c>
      <c r="S11" s="9">
        <f t="shared" si="0"/>
        <v>306.125</v>
      </c>
      <c r="T11" s="9">
        <f t="shared" si="0"/>
        <v>4.5627787914037361</v>
      </c>
      <c r="U11" s="9">
        <f t="shared" si="0"/>
        <v>0.96868690134188862</v>
      </c>
      <c r="V11" s="11">
        <f t="shared" si="0"/>
        <v>30.788463718820861</v>
      </c>
    </row>
    <row r="12" spans="1:23" s="1" customFormat="1" x14ac:dyDescent="0.35">
      <c r="A12" s="12" t="s">
        <v>38</v>
      </c>
      <c r="B12" s="1" t="s">
        <v>35</v>
      </c>
      <c r="C12" s="1" t="s">
        <v>35</v>
      </c>
      <c r="D12" s="1" t="s">
        <v>35</v>
      </c>
      <c r="E12" s="13">
        <f>MAX(E2:E9)</f>
        <v>84076666.666666701</v>
      </c>
      <c r="F12" s="13">
        <f t="shared" ref="F12:V12" si="1">MAX(F2:F9)</f>
        <v>94500000</v>
      </c>
      <c r="G12" s="13">
        <f t="shared" si="1"/>
        <v>63000000</v>
      </c>
      <c r="H12" s="13">
        <f t="shared" si="1"/>
        <v>8.1309090909090909</v>
      </c>
      <c r="I12" s="13">
        <f t="shared" si="1"/>
        <v>30.77</v>
      </c>
      <c r="J12" s="13">
        <f t="shared" si="1"/>
        <v>0.33636363636363598</v>
      </c>
      <c r="K12" s="13">
        <f t="shared" si="1"/>
        <v>3.18363636363636</v>
      </c>
      <c r="L12" s="13">
        <f t="shared" si="1"/>
        <v>372.98636363636399</v>
      </c>
      <c r="M12" s="13">
        <f t="shared" si="1"/>
        <v>9.7027272727272695</v>
      </c>
      <c r="N12" s="13">
        <f t="shared" si="1"/>
        <v>623.9</v>
      </c>
      <c r="O12" s="13">
        <f t="shared" si="1"/>
        <v>33.445</v>
      </c>
      <c r="P12" s="1" t="s">
        <v>35</v>
      </c>
      <c r="Q12" s="1" t="s">
        <v>35</v>
      </c>
      <c r="R12" s="1" t="s">
        <v>35</v>
      </c>
      <c r="S12" s="13">
        <f t="shared" si="1"/>
        <v>760</v>
      </c>
      <c r="T12" s="13">
        <f t="shared" si="1"/>
        <v>5.8634999860788204</v>
      </c>
      <c r="U12" s="13">
        <f t="shared" si="1"/>
        <v>0.99329443921874006</v>
      </c>
      <c r="V12" s="15">
        <f t="shared" si="1"/>
        <v>86.685714285714283</v>
      </c>
    </row>
    <row r="13" spans="1:23" s="1" customFormat="1" ht="15" thickBot="1" x14ac:dyDescent="0.4">
      <c r="A13" s="16" t="s">
        <v>39</v>
      </c>
      <c r="B13" s="17" t="s">
        <v>35</v>
      </c>
      <c r="C13" s="17" t="s">
        <v>35</v>
      </c>
      <c r="D13" s="17" t="s">
        <v>35</v>
      </c>
      <c r="E13" s="18">
        <f>MIN(E2:E9)</f>
        <v>0</v>
      </c>
      <c r="F13" s="18">
        <f t="shared" ref="F13:V13" si="2">MIN(F2:F9)</f>
        <v>0</v>
      </c>
      <c r="G13" s="18">
        <f t="shared" si="2"/>
        <v>0</v>
      </c>
      <c r="H13" s="18">
        <f t="shared" si="2"/>
        <v>7.3464545454545496</v>
      </c>
      <c r="I13" s="18">
        <f t="shared" si="2"/>
        <v>20.7</v>
      </c>
      <c r="J13" s="18">
        <f t="shared" si="2"/>
        <v>3.7272727272727298E-2</v>
      </c>
      <c r="K13" s="18">
        <f t="shared" si="2"/>
        <v>5.9090909090909097E-2</v>
      </c>
      <c r="L13" s="18">
        <f t="shared" si="2"/>
        <v>330.39090909090902</v>
      </c>
      <c r="M13" s="18">
        <f t="shared" si="2"/>
        <v>7.1890909090909103</v>
      </c>
      <c r="N13" s="18">
        <f t="shared" si="2"/>
        <v>23.5</v>
      </c>
      <c r="O13" s="18">
        <f t="shared" si="2"/>
        <v>8.06</v>
      </c>
      <c r="P13" s="17" t="s">
        <v>35</v>
      </c>
      <c r="Q13" s="17" t="s">
        <v>35</v>
      </c>
      <c r="R13" s="17" t="s">
        <v>35</v>
      </c>
      <c r="S13" s="18">
        <f t="shared" si="2"/>
        <v>129</v>
      </c>
      <c r="T13" s="18">
        <f t="shared" si="2"/>
        <v>3.5891191764523098</v>
      </c>
      <c r="U13" s="18">
        <f t="shared" si="2"/>
        <v>0.93768844049083599</v>
      </c>
      <c r="V13" s="20">
        <f t="shared" si="2"/>
        <v>0.34285714285714286</v>
      </c>
    </row>
    <row r="14" spans="1:23" s="1" customFormat="1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NICU1_Results_All_Parameters</vt:lpstr>
      <vt:lpstr>NICU2_Results_All_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 Bourd</dc:creator>
  <cp:lastModifiedBy>Thib Bourd</cp:lastModifiedBy>
  <dcterms:created xsi:type="dcterms:W3CDTF">2024-01-18T10:55:43Z</dcterms:created>
  <dcterms:modified xsi:type="dcterms:W3CDTF">2025-02-28T10:31:14Z</dcterms:modified>
</cp:coreProperties>
</file>